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golia/Dropbox/ToDo/2021-11 Tethering/2022-10 NSMB Final/Source Data/"/>
    </mc:Choice>
  </mc:AlternateContent>
  <xr:revisionPtr revIDLastSave="0" documentId="13_ncr:1_{C3A96CD1-6797-4C49-8623-D5BB4BAD08D3}" xr6:coauthVersionLast="47" xr6:coauthVersionMax="47" xr10:uidLastSave="{00000000-0000-0000-0000-000000000000}"/>
  <bookViews>
    <workbookView xWindow="25540" yWindow="460" windowWidth="25640" windowHeight="26680" xr2:uid="{3E84A763-C49B-214A-8692-49FAE5119FB9}"/>
  </bookViews>
  <sheets>
    <sheet name="YFP QPCR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5" i="1" l="1"/>
  <c r="E23" i="1"/>
  <c r="D15" i="1" l="1"/>
  <c r="D14" i="1"/>
  <c r="D13" i="1"/>
  <c r="E13" i="1" s="1"/>
  <c r="F13" i="1" s="1"/>
  <c r="D10" i="1"/>
  <c r="D9" i="1"/>
  <c r="E9" i="1" s="1"/>
  <c r="F9" i="1" s="1"/>
  <c r="D8" i="1"/>
  <c r="E8" i="1" s="1"/>
  <c r="F8" i="1" s="1"/>
  <c r="D5" i="1"/>
  <c r="D4" i="1"/>
  <c r="D3" i="1"/>
  <c r="I13" i="1" l="1"/>
  <c r="G8" i="1"/>
  <c r="E14" i="1"/>
  <c r="F14" i="1" s="1"/>
  <c r="G13" i="1"/>
  <c r="E10" i="1"/>
  <c r="F10" i="1" s="1"/>
  <c r="E15" i="1"/>
  <c r="F15" i="1" s="1"/>
  <c r="I8" i="1"/>
</calcChain>
</file>

<file path=xl/sharedStrings.xml><?xml version="1.0" encoding="utf-8"?>
<sst xmlns="http://schemas.openxmlformats.org/spreadsheetml/2006/main" count="33" uniqueCount="30">
  <si>
    <t>Strain replicate</t>
  </si>
  <si>
    <t>YFP</t>
  </si>
  <si>
    <t>RFP</t>
  </si>
  <si>
    <t>dCQ</t>
  </si>
  <si>
    <t>ddCq</t>
  </si>
  <si>
    <t>Fold change</t>
  </si>
  <si>
    <t>SD</t>
  </si>
  <si>
    <t>p-value different from Halo</t>
  </si>
  <si>
    <t>Halo 1</t>
  </si>
  <si>
    <t>Halo 2</t>
  </si>
  <si>
    <t>Halo 3</t>
  </si>
  <si>
    <t>SRO9 1</t>
  </si>
  <si>
    <t>SRO9 2</t>
  </si>
  <si>
    <t>SRO9 3</t>
  </si>
  <si>
    <t>CDC48 1</t>
  </si>
  <si>
    <t>CDC48 2</t>
  </si>
  <si>
    <t>CDC48 3</t>
  </si>
  <si>
    <t>p-value from t-test, two samples, unequal variance</t>
  </si>
  <si>
    <t>Fig. 7d</t>
  </si>
  <si>
    <t>Fig. 7g</t>
  </si>
  <si>
    <t>Fig. 7e</t>
  </si>
  <si>
    <t>Fig. 5d and Fig. 7e,g qPCR performed at the same time and use the same Halo control</t>
  </si>
  <si>
    <t>Sample</t>
  </si>
  <si>
    <t>Replicate</t>
  </si>
  <si>
    <t>HRP Quantification</t>
  </si>
  <si>
    <t>Halo</t>
  </si>
  <si>
    <t xml:space="preserve">Halo </t>
  </si>
  <si>
    <t>Sro9</t>
  </si>
  <si>
    <t>Sro9(151-1)</t>
  </si>
  <si>
    <t>two-sample t-test with unequal vari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3" x14ac:knownFonts="1">
    <font>
      <sz val="10"/>
      <color rgb="FF000000"/>
      <name val="Calibri"/>
      <scheme val="minor"/>
    </font>
    <font>
      <b/>
      <sz val="10"/>
      <color theme="1"/>
      <name val="Calibri"/>
      <scheme val="minor"/>
    </font>
    <font>
      <sz val="10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0E0E3"/>
        <bgColor rgb="FFD0E0E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2" fillId="2" borderId="0" xfId="0" applyFont="1" applyFill="1"/>
    <xf numFmtId="2" fontId="2" fillId="0" borderId="0" xfId="0" applyNumberFormat="1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47B5C-8E9A-C947-AD0B-69435E1C5786}">
  <sheetPr>
    <outlinePr summaryBelow="0" summaryRight="0"/>
  </sheetPr>
  <dimension ref="A1:J28"/>
  <sheetViews>
    <sheetView tabSelected="1" workbookViewId="0">
      <selection activeCell="E25" sqref="E25"/>
    </sheetView>
  </sheetViews>
  <sheetFormatPr baseColWidth="10" defaultColWidth="15.19921875" defaultRowHeight="15.75" customHeight="1" x14ac:dyDescent="0.2"/>
  <cols>
    <col min="1" max="1" width="16.796875" customWidth="1"/>
  </cols>
  <sheetData>
    <row r="1" spans="1:10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2" t="s">
        <v>7</v>
      </c>
    </row>
    <row r="2" spans="1:10" ht="15.75" customHeight="1" x14ac:dyDescent="0.2">
      <c r="I2" s="3"/>
    </row>
    <row r="3" spans="1:10" ht="15.75" customHeight="1" x14ac:dyDescent="0.2">
      <c r="A3" s="2" t="s">
        <v>8</v>
      </c>
      <c r="B3" s="2">
        <v>13.86</v>
      </c>
      <c r="C3" s="2">
        <v>20.09</v>
      </c>
      <c r="D3" s="2">
        <f>B3-C3</f>
        <v>-6.23</v>
      </c>
      <c r="I3" s="3"/>
      <c r="J3" t="s">
        <v>21</v>
      </c>
    </row>
    <row r="4" spans="1:10" ht="15.75" customHeight="1" x14ac:dyDescent="0.2">
      <c r="A4" s="2" t="s">
        <v>9</v>
      </c>
      <c r="B4" s="2">
        <v>14.59</v>
      </c>
      <c r="C4" s="2">
        <v>20.92</v>
      </c>
      <c r="D4" s="2">
        <f>B4-C4</f>
        <v>-6.3300000000000018</v>
      </c>
      <c r="I4" s="3"/>
    </row>
    <row r="5" spans="1:10" ht="15.75" customHeight="1" x14ac:dyDescent="0.2">
      <c r="A5" s="2" t="s">
        <v>10</v>
      </c>
      <c r="B5" s="2">
        <v>14.25</v>
      </c>
      <c r="C5" s="2">
        <v>20.52</v>
      </c>
      <c r="D5" s="2">
        <f>B5-C5</f>
        <v>-6.27</v>
      </c>
      <c r="I5" s="3"/>
    </row>
    <row r="6" spans="1:10" ht="15.75" customHeight="1" x14ac:dyDescent="0.2">
      <c r="I6" s="3"/>
    </row>
    <row r="7" spans="1:10" ht="15.75" customHeight="1" x14ac:dyDescent="0.2">
      <c r="A7" s="4" t="s">
        <v>20</v>
      </c>
      <c r="F7" s="5"/>
      <c r="G7" s="5"/>
      <c r="I7" s="3"/>
    </row>
    <row r="8" spans="1:10" ht="15.75" customHeight="1" x14ac:dyDescent="0.2">
      <c r="A8" s="2" t="s">
        <v>11</v>
      </c>
      <c r="B8" s="2">
        <v>13.9</v>
      </c>
      <c r="C8" s="2">
        <v>20.71</v>
      </c>
      <c r="D8" s="2">
        <f>B8-C8</f>
        <v>-6.8100000000000005</v>
      </c>
      <c r="E8" s="2">
        <f>D8-D3</f>
        <v>-0.58000000000000007</v>
      </c>
      <c r="F8" s="5">
        <f>2^-E8</f>
        <v>1.4948492486349385</v>
      </c>
      <c r="G8" s="5">
        <f>STDEV(F8:F10)</f>
        <v>3.9965784552030807E-2</v>
      </c>
      <c r="I8" s="3">
        <f>_xlfn.T.TEST(D3:D5, D8:D10, 2, 3)</f>
        <v>1.3071932948544094E-3</v>
      </c>
    </row>
    <row r="9" spans="1:10" ht="15.75" customHeight="1" x14ac:dyDescent="0.2">
      <c r="A9" s="2" t="s">
        <v>12</v>
      </c>
      <c r="B9" s="2">
        <v>14.41</v>
      </c>
      <c r="C9" s="2">
        <v>21.38</v>
      </c>
      <c r="D9" s="2">
        <f>B9-C9</f>
        <v>-6.9699999999999989</v>
      </c>
      <c r="E9" s="2">
        <f>D9-D4</f>
        <v>-0.63999999999999702</v>
      </c>
      <c r="F9" s="5">
        <f>2^-E9</f>
        <v>1.5583291593209965</v>
      </c>
      <c r="G9" s="5"/>
      <c r="I9" s="3"/>
    </row>
    <row r="10" spans="1:10" ht="15.75" customHeight="1" x14ac:dyDescent="0.2">
      <c r="A10" s="2" t="s">
        <v>13</v>
      </c>
      <c r="B10" s="2">
        <v>14.16</v>
      </c>
      <c r="C10" s="2">
        <v>21</v>
      </c>
      <c r="D10" s="2">
        <f>B10-C10</f>
        <v>-6.84</v>
      </c>
      <c r="E10" s="2">
        <f>D10-D5</f>
        <v>-0.57000000000000028</v>
      </c>
      <c r="F10" s="5">
        <f>2^-E10</f>
        <v>1.4845235706290494</v>
      </c>
      <c r="G10" s="5"/>
      <c r="I10" s="3"/>
    </row>
    <row r="11" spans="1:10" ht="15.75" customHeight="1" x14ac:dyDescent="0.2">
      <c r="F11" s="5"/>
      <c r="G11" s="5"/>
      <c r="I11" s="3"/>
    </row>
    <row r="12" spans="1:10" ht="15.75" customHeight="1" x14ac:dyDescent="0.2">
      <c r="A12" s="4" t="s">
        <v>19</v>
      </c>
      <c r="F12" s="5"/>
      <c r="G12" s="5"/>
      <c r="I12" s="3"/>
    </row>
    <row r="13" spans="1:10" ht="15.75" customHeight="1" x14ac:dyDescent="0.2">
      <c r="A13" s="2" t="s">
        <v>14</v>
      </c>
      <c r="B13" s="2">
        <v>14.24</v>
      </c>
      <c r="C13" s="2">
        <v>21.16</v>
      </c>
      <c r="D13" s="2">
        <f>B13-C13</f>
        <v>-6.92</v>
      </c>
      <c r="E13" s="2">
        <f>D13-D3</f>
        <v>-0.6899999999999995</v>
      </c>
      <c r="F13" s="5">
        <f>2^-E13</f>
        <v>1.613283518444252</v>
      </c>
      <c r="G13" s="5">
        <f>STDEV(F13:F15)</f>
        <v>0.14637300281987214</v>
      </c>
      <c r="I13" s="3">
        <f>_xlfn.T.TEST(D3:D5, D13:D15, 2, 3)</f>
        <v>9.7737070634658554E-3</v>
      </c>
    </row>
    <row r="14" spans="1:10" ht="15.75" customHeight="1" x14ac:dyDescent="0.2">
      <c r="A14" s="2" t="s">
        <v>15</v>
      </c>
      <c r="B14" s="2">
        <v>13.55</v>
      </c>
      <c r="C14" s="2">
        <v>20.81</v>
      </c>
      <c r="D14" s="2">
        <f>B14-C14</f>
        <v>-7.259999999999998</v>
      </c>
      <c r="E14" s="2">
        <f>D14-D4</f>
        <v>-0.92999999999999616</v>
      </c>
      <c r="F14" s="5">
        <f>2^-E14</f>
        <v>1.9052759960878698</v>
      </c>
      <c r="G14" s="5"/>
      <c r="I14" s="3"/>
    </row>
    <row r="15" spans="1:10" ht="15.75" customHeight="1" x14ac:dyDescent="0.2">
      <c r="A15" s="2" t="s">
        <v>16</v>
      </c>
      <c r="B15" s="2">
        <v>13.92</v>
      </c>
      <c r="C15" s="2">
        <v>20.99</v>
      </c>
      <c r="D15" s="2">
        <f>B15-C15</f>
        <v>-7.0699999999999985</v>
      </c>
      <c r="E15" s="2">
        <f>D15-D5</f>
        <v>-0.79999999999999893</v>
      </c>
      <c r="F15" s="5">
        <f>2^-E15</f>
        <v>1.7411011265922471</v>
      </c>
      <c r="G15" s="5"/>
      <c r="I15" s="3"/>
    </row>
    <row r="17" spans="1:9" ht="15.75" customHeight="1" x14ac:dyDescent="0.2">
      <c r="I17" s="2" t="s">
        <v>17</v>
      </c>
    </row>
    <row r="19" spans="1:9" ht="15.75" customHeight="1" x14ac:dyDescent="0.2">
      <c r="A19" s="4" t="s">
        <v>18</v>
      </c>
    </row>
    <row r="20" spans="1:9" ht="15.75" customHeight="1" x14ac:dyDescent="0.2">
      <c r="A20" s="1" t="s">
        <v>22</v>
      </c>
      <c r="B20" s="1" t="s">
        <v>23</v>
      </c>
      <c r="C20" s="1" t="s">
        <v>24</v>
      </c>
      <c r="E20" s="6" t="s">
        <v>7</v>
      </c>
    </row>
    <row r="21" spans="1:9" ht="15.75" customHeight="1" x14ac:dyDescent="0.2">
      <c r="A21" s="2" t="s">
        <v>25</v>
      </c>
      <c r="B21" s="2">
        <v>1</v>
      </c>
      <c r="C21" s="2">
        <v>857</v>
      </c>
      <c r="E21" s="6"/>
    </row>
    <row r="22" spans="1:9" ht="15.75" customHeight="1" x14ac:dyDescent="0.2">
      <c r="A22" s="2" t="s">
        <v>26</v>
      </c>
      <c r="B22" s="2">
        <v>2</v>
      </c>
      <c r="C22" s="2">
        <v>971</v>
      </c>
      <c r="E22" s="6"/>
    </row>
    <row r="23" spans="1:9" ht="15.75" customHeight="1" x14ac:dyDescent="0.2">
      <c r="A23" s="2" t="s">
        <v>27</v>
      </c>
      <c r="B23" s="2">
        <v>1</v>
      </c>
      <c r="C23" s="2">
        <v>6662</v>
      </c>
      <c r="E23" s="6">
        <f>_xlfn.T.TEST(C21:C22, C23:C24, 2, 3)</f>
        <v>2.4388740642959608E-2</v>
      </c>
    </row>
    <row r="24" spans="1:9" ht="15.75" customHeight="1" x14ac:dyDescent="0.2">
      <c r="A24" s="2" t="s">
        <v>27</v>
      </c>
      <c r="B24" s="2">
        <v>2</v>
      </c>
      <c r="C24" s="2">
        <v>6131</v>
      </c>
      <c r="E24" s="6"/>
    </row>
    <row r="25" spans="1:9" ht="15.75" customHeight="1" x14ac:dyDescent="0.2">
      <c r="A25" s="2" t="s">
        <v>28</v>
      </c>
      <c r="B25" s="2">
        <v>1</v>
      </c>
      <c r="C25" s="2">
        <v>3394</v>
      </c>
      <c r="E25" s="6">
        <f>_xlfn.T.TEST(C21:C22, C25:C26, 2, 3)</f>
        <v>1.1648257280726946E-2</v>
      </c>
    </row>
    <row r="26" spans="1:9" ht="15.75" customHeight="1" x14ac:dyDescent="0.2">
      <c r="A26" s="2" t="s">
        <v>28</v>
      </c>
      <c r="B26" s="2">
        <v>2</v>
      </c>
      <c r="C26" s="2">
        <v>3415</v>
      </c>
      <c r="E26" s="6"/>
    </row>
    <row r="27" spans="1:9" ht="15.75" customHeight="1" x14ac:dyDescent="0.2">
      <c r="E27" s="6"/>
    </row>
    <row r="28" spans="1:9" ht="15.75" customHeight="1" x14ac:dyDescent="0.2">
      <c r="E28" s="6" t="s">
        <v>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FP 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Ingolia</dc:creator>
  <cp:lastModifiedBy>Nicholas Ingolia</cp:lastModifiedBy>
  <dcterms:created xsi:type="dcterms:W3CDTF">2022-11-08T02:24:08Z</dcterms:created>
  <dcterms:modified xsi:type="dcterms:W3CDTF">2022-11-08T02:34:13Z</dcterms:modified>
</cp:coreProperties>
</file>